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rticles - Own\2024 Sagath NEB CNV MU\Submission EJHG\"/>
    </mc:Choice>
  </mc:AlternateContent>
  <xr:revisionPtr revIDLastSave="0" documentId="13_ncr:1_{0F633BC5-067A-4472-9CD8-3FC9EFFF50E0}" xr6:coauthVersionLast="47" xr6:coauthVersionMax="47" xr10:uidLastSave="{00000000-0000-0000-0000-000000000000}"/>
  <bookViews>
    <workbookView xWindow="2730" yWindow="2730" windowWidth="21600" windowHeight="11385" xr2:uid="{F51AE01F-9A08-4E94-88D2-A2EAF6FF40E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4" i="1" l="1"/>
  <c r="Y3" i="1"/>
</calcChain>
</file>

<file path=xl/sharedStrings.xml><?xml version="1.0" encoding="utf-8"?>
<sst xmlns="http://schemas.openxmlformats.org/spreadsheetml/2006/main" count="446" uniqueCount="254">
  <si>
    <t>Family details</t>
  </si>
  <si>
    <t>SV</t>
  </si>
  <si>
    <t>Second pathogenic variant, SNV or indel</t>
  </si>
  <si>
    <t>Phenotype details</t>
  </si>
  <si>
    <t>Category</t>
  </si>
  <si>
    <t>LOVDID_individual</t>
  </si>
  <si>
    <t>FamilySize</t>
  </si>
  <si>
    <t>AffectedMembers</t>
  </si>
  <si>
    <t>ExonsInvolved</t>
  </si>
  <si>
    <t>ExonCount</t>
  </si>
  <si>
    <t>SVType</t>
  </si>
  <si>
    <t>Hg37 (NC_000002.11)</t>
  </si>
  <si>
    <t>Hg38 (NC_000002.12)</t>
  </si>
  <si>
    <t>Transcript 1 (NM_001271208.2)</t>
  </si>
  <si>
    <t>Transcript 2, MANE Select (NM_001164508.2)</t>
  </si>
  <si>
    <t>Protein level (NP_001258137.2)</t>
  </si>
  <si>
    <t>Protein level (NP_001157980.2)</t>
  </si>
  <si>
    <t>ISCNLocation</t>
  </si>
  <si>
    <t>BreakpointRepeatElements</t>
  </si>
  <si>
    <t>ExpectedEffect</t>
  </si>
  <si>
    <t>LOVD ID</t>
  </si>
  <si>
    <t>Allele</t>
  </si>
  <si>
    <t>IdentificationMethod</t>
  </si>
  <si>
    <t>VerificationMethod</t>
  </si>
  <si>
    <t>Published</t>
  </si>
  <si>
    <t>ACMGClass</t>
  </si>
  <si>
    <t>ACMGScoring</t>
  </si>
  <si>
    <t>ACMGScore</t>
  </si>
  <si>
    <t>Exon</t>
  </si>
  <si>
    <t>SNVType</t>
  </si>
  <si>
    <t>PublishedIn</t>
  </si>
  <si>
    <t>Diagnosis</t>
  </si>
  <si>
    <t>HPOTerms</t>
  </si>
  <si>
    <t>Inheritance mode</t>
  </si>
  <si>
    <t>F13</t>
  </si>
  <si>
    <t>SV+SNV</t>
  </si>
  <si>
    <t>00217052</t>
  </si>
  <si>
    <t>_1_89i</t>
  </si>
  <si>
    <t>Duplication</t>
  </si>
  <si>
    <t>NC_000002.11:g.(152465598_152465794)_(152599010_152608650)dup</t>
  </si>
  <si>
    <t>NC_000002.12:g.(151609084_151609280)_(151742496_151752136)dup</t>
  </si>
  <si>
    <t>NM_001271208.2:c.(-18981_-9341)_(12330+529_12331-408)dup</t>
  </si>
  <si>
    <t>NP_001258137.2:p.?</t>
  </si>
  <si>
    <t>NP_001157980.2:p.?</t>
  </si>
  <si>
    <t>arr[GRCh37] 2q23.3(152465794_152599010)x3</t>
  </si>
  <si>
    <t>LINE, Alu, LTR, DNA repeat</t>
  </si>
  <si>
    <t>Likely null allele</t>
  </si>
  <si>
    <t>NEB_000104</t>
  </si>
  <si>
    <t>N/A</t>
  </si>
  <si>
    <t>Exome sequencing</t>
  </si>
  <si>
    <t>NMD-CGH-array</t>
  </si>
  <si>
    <t>Lehtokari et al. 2014;Malfatti et al. 2015</t>
  </si>
  <si>
    <t>Likely pathogenic</t>
  </si>
  <si>
    <t>1A;2K;3A;4E;5G</t>
  </si>
  <si>
    <t>Splice site</t>
  </si>
  <si>
    <t>NC_000002.11:g.152408252C&gt;T</t>
  </si>
  <si>
    <t>NC_000002.12:g.151551738C&gt;T</t>
  </si>
  <si>
    <t>NM_001271208.2:c.19944G&gt;A</t>
  </si>
  <si>
    <t>NM_001164508.2:c.19944G&gt;A</t>
  </si>
  <si>
    <t>NP_001258137.2:p.(Ser6648=)</t>
  </si>
  <si>
    <t>NP_001157980.2:p.(Ser6648=)</t>
  </si>
  <si>
    <t>NEB_000103</t>
  </si>
  <si>
    <t>Sanger</t>
  </si>
  <si>
    <t>Pathogenic</t>
  </si>
  <si>
    <t>PVS1,PS4,PM2,PM3,PP3</t>
  </si>
  <si>
    <t>Core-rod myopathy</t>
  </si>
  <si>
    <t>decreased fetal movement (HP:0001558);hip contracture (HP:0003273);elbow contracture (HP:0034391);delayed motor milestones (HP:0001270);joint laxity (HP:0001388);frequent falls (HP:0002359);EMG abnormality (HP:0003457);nemaline bodies (HP:0003798);abnormality of skeletal muscle fiber size (HP:0012084)</t>
  </si>
  <si>
    <t>AR</t>
  </si>
  <si>
    <t>F14</t>
  </si>
  <si>
    <t>00217061</t>
  </si>
  <si>
    <t>_1_51i</t>
  </si>
  <si>
    <t>NC_000002.11:g.(152510614_152511783)_(152591001_152608650)dup</t>
  </si>
  <si>
    <t>NC_000002.12:g.(151654100_151655269)_(151734487_151752136)dup</t>
  </si>
  <si>
    <t>NM_001271208.2:c.(-18981_-1332)_(6807+1_6808-1)</t>
  </si>
  <si>
    <t>arr[GRCh37] 2q23.3(152511783_152591001]x3</t>
  </si>
  <si>
    <t>LINE, Alu, LTR, MIR, DNA repeat, Simple</t>
  </si>
  <si>
    <t>NEB_000115</t>
  </si>
  <si>
    <t>NM-CGH-array</t>
  </si>
  <si>
    <t>Lehtokari et al. 2014</t>
  </si>
  <si>
    <t>Nonsense</t>
  </si>
  <si>
    <t>NC_000002.11:g.152468895G&gt;T</t>
  </si>
  <si>
    <t>NC_000002.12:g.151612381G&gt;T</t>
  </si>
  <si>
    <t>NM_001271208.2:c.11610C&gt;A</t>
  </si>
  <si>
    <t>NM_001164508.2:c.11610C&gt;A</t>
  </si>
  <si>
    <t>NP_001258137.2:p.(Tyr3870Ter)</t>
  </si>
  <si>
    <t>NP_001157980.2:p.(Tyr3870Ter)</t>
  </si>
  <si>
    <t>NEB_000114</t>
  </si>
  <si>
    <t>Lehtokari et al. 2014;Ravenscroft et al. 2020</t>
  </si>
  <si>
    <t>NM, mild</t>
  </si>
  <si>
    <t>delayed motor milestones (HP:0001270);dysarthria (HP:0001260);reduced tendon reflexes (HP:0001315);proximal muscle weakness (HP:0003701);EMG abnormality (HP:0003457);abnormality of skeletal muscle fiber size (HP:0012084);type 1 muscle fiber predominance (HP:0003803)</t>
  </si>
  <si>
    <t>F15</t>
  </si>
  <si>
    <t>00217019</t>
  </si>
  <si>
    <t>_1_24i</t>
  </si>
  <si>
    <t>Deletion</t>
  </si>
  <si>
    <t>NC_000002.11:g.(152545083_152545531)_(152599010_152608650)del</t>
  </si>
  <si>
    <t>NC_000002.12:g.(151688569_151689017)_(151742496_151752136)del</t>
  </si>
  <si>
    <t>NM_001271208.2:c.(-18981_-9341)_(2311-173_2311-621)del</t>
  </si>
  <si>
    <t>arr[GRCh37] 2q23.3(152545531_152599010]x1</t>
  </si>
  <si>
    <t>Null allele</t>
  </si>
  <si>
    <t>NEB_000075</t>
  </si>
  <si>
    <t>Maternal</t>
  </si>
  <si>
    <t>MLPA</t>
  </si>
  <si>
    <t>Kiiski et al. 2013;Lehtokari et al. 2014</t>
  </si>
  <si>
    <t>1A;2C-1;3A;4E;5H</t>
  </si>
  <si>
    <t>Missense</t>
  </si>
  <si>
    <t>NC_000002.11:g.152408283C&gt;G</t>
  </si>
  <si>
    <t>NC_000002.12:g.151551769C&gt;G</t>
  </si>
  <si>
    <t>NM_001271208.2:c.19913G&gt;C</t>
  </si>
  <si>
    <t>NM_001164508.2:c.19913G&gt;C</t>
  </si>
  <si>
    <t>NP_001258137.2:p.(Arg6638Pro)</t>
  </si>
  <si>
    <t>NP_001157980.2:p.(Arg6638Pro)</t>
  </si>
  <si>
    <t>NEB_000018</t>
  </si>
  <si>
    <t>Paternal</t>
  </si>
  <si>
    <t>dHPLC</t>
  </si>
  <si>
    <t>Lehtokari et al. 2006;Lehtokari et al. 2014</t>
  </si>
  <si>
    <t>NM, severe</t>
  </si>
  <si>
    <t>polyhydramnios (HP:0001561);neonatal hypotonia (HP:0001319);bilateral talipes equinovarus (HP:0001776);respiratory insufficiency due to muscle weakness (HP:0002747);neonatal respiratory distress (HP:0002643);feeding difficulties in infancy (HP:0008872);ankle contracture (HP:0034677);weakness of facial muscles (HP:0030319);reduced tendon reflexes (HP:0001315);distal muscle weakness (HP:0002460);EMG abnormality (HP:0003457);type 1 muscle fiber predominance (HP:0003803);abnormality of skeletal muscle fiber size (HP:0012084)</t>
  </si>
  <si>
    <t>F16</t>
  </si>
  <si>
    <t>00217054</t>
  </si>
  <si>
    <t>42i_45i</t>
  </si>
  <si>
    <t>NC_000002.11:g.152519262_152521512del</t>
  </si>
  <si>
    <t>NC_000002.12:g.151662748_151664998del</t>
  </si>
  <si>
    <t>NM_001271208.2:c.5239-135_5764-407del</t>
  </si>
  <si>
    <t>NM_001164508.2:c.5239-135_5764-407del</t>
  </si>
  <si>
    <t>NP_001258137.2:p.(Arg1747_Asp1921del)</t>
  </si>
  <si>
    <t>NP_001157980.2:p.(Arg1747_Asp1921del)</t>
  </si>
  <si>
    <t>seq[GRCh37] 2q23.3(152519262_152521512)x1</t>
  </si>
  <si>
    <t>In-frame deletion</t>
  </si>
  <si>
    <t>NEB_000106</t>
  </si>
  <si>
    <t>1A;2E;3A;4E;5H</t>
  </si>
  <si>
    <t>NC_000002.11:g.152376273G&gt;A</t>
  </si>
  <si>
    <t>NC_000002.12:g.151519759G&gt;A</t>
  </si>
  <si>
    <t>NM_001271208.2:c.22594C&gt;T</t>
  </si>
  <si>
    <t>NM_001164508.2:c.22489C&gt;T</t>
  </si>
  <si>
    <t>NP_001258137.2:p.(Arg7532Ter)</t>
  </si>
  <si>
    <t>NP_001157980.2:p.(Arg7497Ter)</t>
  </si>
  <si>
    <t>NEB_000107</t>
  </si>
  <si>
    <t>NM, typical</t>
  </si>
  <si>
    <t>type 1 muscle fiber predominance (HP:0003803);abnormality of skeletal muscle fiber size (HP:0012084)</t>
  </si>
  <si>
    <t>F17</t>
  </si>
  <si>
    <t>00217053</t>
  </si>
  <si>
    <t>Frameshift</t>
  </si>
  <si>
    <t>NC_000002.11:g.152406200_152406207dup</t>
  </si>
  <si>
    <t>NC_000002.12:g.151549686_151549693dup</t>
  </si>
  <si>
    <t>NM_001271208.2:c.19992_19999dup</t>
  </si>
  <si>
    <t>NM_001164508.2:c.19992_19999dup</t>
  </si>
  <si>
    <t>NP_001258137.2:p.(Asp6667ValfsTer17)</t>
  </si>
  <si>
    <t>NP_001157980.2:p.(Asp6667ValfsTer17)</t>
  </si>
  <si>
    <t>NEB_000105</t>
  </si>
  <si>
    <t>NM, unclassified</t>
  </si>
  <si>
    <t>delayed motor milestones (HP:0001270);hypotonia (HP:0001252);reduced tendon reflexes (HP:0001315);proximal muscle weakness (HP:0003701);myalgia (HP:0003326);type 1 muscle fiber predominance (HP:0003803);abnormality of skeletal muscle fiber size (HP:0012084)</t>
  </si>
  <si>
    <t>F18</t>
  </si>
  <si>
    <t>00216985</t>
  </si>
  <si>
    <t>52i_54i</t>
  </si>
  <si>
    <t>NC_000002.11:g.152506483_152507566del</t>
  </si>
  <si>
    <t>NC_000002.12:g.151649969_151651052del</t>
  </si>
  <si>
    <t>NM_001271208.2:c.6916-163_7431+211del</t>
  </si>
  <si>
    <t>NM_001164508.2:c.6916-163_7431+211del</t>
  </si>
  <si>
    <t>NP_001157980.2:p.(Tyr2306_Asp2477del)</t>
  </si>
  <si>
    <t>seq[GRCh37] 2q23.3(152506483_152507566)x1</t>
  </si>
  <si>
    <t>LINE, Alu</t>
  </si>
  <si>
    <t>NEB_000066</t>
  </si>
  <si>
    <t>Yonath et al. 2012;Kiiski et al. 2013;Lehtokari et al. 2014</t>
  </si>
  <si>
    <t>36i</t>
  </si>
  <si>
    <t>NC_000002.11:g.152530989_152530990inv</t>
  </si>
  <si>
    <t>NC_000002.12:g.151674475_151674476inv</t>
  </si>
  <si>
    <t>NM_001271208.2:c.3987+1_3987+2inv</t>
  </si>
  <si>
    <t>NM_001164508.2:c.3987+1_3987+2inv</t>
  </si>
  <si>
    <t>NEB_000053, NEB_000227</t>
  </si>
  <si>
    <t>feeding difficulties in infancy (HP:0008872);weakness of facial muscles (HP:0030319);clumsiness (HP:0002312);EMG abnormality (HP:0003457);type 2 muscle fiber predominance (HP:0010602);abnormality of skeletal muscle fiber size (HP:0012084)</t>
  </si>
  <si>
    <t>F19</t>
  </si>
  <si>
    <t>00217165</t>
  </si>
  <si>
    <t>69_71i, ins ex65</t>
  </si>
  <si>
    <t>NC_000002.11:g.152479907_152484100delins[152488979_152489083;TTAA]</t>
  </si>
  <si>
    <t>NC_000002.12:g.151623393_151627586delins[151632465_151632569;TTAA]</t>
  </si>
  <si>
    <t>NM_001271208.2:c.10080_10452+2141delins[AATT;ins9414+1085_9415-1119]</t>
  </si>
  <si>
    <t>NM_001164508.2:c.10080_10452+2141delins[AATT;ins9414+1085_9415-1119]</t>
  </si>
  <si>
    <t>seq[GRCh37] 2q23.3(152479907_152484100)delins(152488979_152489083;TTAA)</t>
  </si>
  <si>
    <t>LINE, Alu, MIR, tRNA-RTE</t>
  </si>
  <si>
    <t>Truncating variant</t>
  </si>
  <si>
    <t>NEB_000261</t>
  </si>
  <si>
    <t>Kiiski et al. 2016</t>
  </si>
  <si>
    <t>NC_000002.11:g.152500641G&gt;C</t>
  </si>
  <si>
    <t>NC_000002.12:g.151644127G&gt;C</t>
  </si>
  <si>
    <t>NM_001271208.2:c.7647C&gt;G</t>
  </si>
  <si>
    <t>NM_001164508.2:c.7647C&gt;G</t>
  </si>
  <si>
    <t>NP_001258137.2:p.(Tyr2549Ter)</t>
  </si>
  <si>
    <t>NP_001157980.2:p.(Tyr2549Ter)</t>
  </si>
  <si>
    <t>NEB_000189</t>
  </si>
  <si>
    <t>Neuromuscular gene capture panel</t>
  </si>
  <si>
    <t>decreased fetal movement (HP:0001558);neonatal hypotonia (HP:0001319);multiple prenatal fractures (HP:0005855);hypotonia (HP:0001252);myopathic facies (HP:0002058);drooling (HP:0002307);gastrostomy tube feeding in infancy (HP:0011471);respiratory insufficiency due to muscle weakness (HP:0002747);feeding difficulties in infancy (HP:0008872);delayed speech and language development (HP:0000750);dysarthria (HP:0001260);type 1 muscle fiber predominance (HP:0003803);abnormality of skeletal muscle fiber size (HP:0012084)</t>
  </si>
  <si>
    <t>F20</t>
  </si>
  <si>
    <t>00437767</t>
  </si>
  <si>
    <t>71i_89i</t>
  </si>
  <si>
    <t>NC_000002.11:g.(152454645_152456955)_(152481473_152481699)dup</t>
  </si>
  <si>
    <t>NC_000002.12:g.(151598131_151600441)_(151624959_151625185)dup</t>
  </si>
  <si>
    <t>NM_001271208.2:c.(10452+349_10452+575)_(13788+1_13789-1)dup</t>
  </si>
  <si>
    <t>NM_001164508.2:c.(10452+349_10452+575)_(13788+1_13789-1)dup</t>
  </si>
  <si>
    <t>arr[GRCh37] 2q23.3(152456955_152481473)x3</t>
  </si>
  <si>
    <t>LINE, Alu, MIR, Simple</t>
  </si>
  <si>
    <t>NEB_010468</t>
  </si>
  <si>
    <t>Both</t>
  </si>
  <si>
    <t>Not published earlier</t>
  </si>
  <si>
    <t>1A;2I;3A;4E;5G</t>
  </si>
  <si>
    <t>neonatal hypotonia (HP:0001319);cleft soft palate (HP:0000185);neonatal asphyxia (HP:0012768);talipes equinovarus (HP:0001762);abnormality of the amniotic fluid (HP:0001560);respiratory insufficiency due to muscle weakness (HP:0002747);neonatal respiratory distress (HP:0002643);knee contractue (HP:0034671);ankle contracture (HP:0034677);elbow contracture (HP:0034391);finger joint contracture (HP:0034681);delayed speech and language development (HP:0000750);intellectual disability, mild (HP:0001256);weakness of facial muscles (HP:0030319);areflexia (HP:0001284);proximal muscle weakness (HP:0003701);type 1 muscle fiber predominance (HP:0003803);abnormality of skeletal muscle fiber size (HP:0012084)</t>
  </si>
  <si>
    <t>F21</t>
  </si>
  <si>
    <t>00217058</t>
  </si>
  <si>
    <t>73_73i</t>
  </si>
  <si>
    <t>NC_000002.11:g.152475127_152476040del</t>
  </si>
  <si>
    <t>NC_000002.12:g.151618613_151619526del</t>
  </si>
  <si>
    <t>NM_001271208.2:c.10798_10873-134del</t>
  </si>
  <si>
    <t>NM_001164508.2:c.10798_10873-134del</t>
  </si>
  <si>
    <t>NP_001258137.1:p.?</t>
  </si>
  <si>
    <t>seq[GRCh37] 2q23.3(152475127_152476040)x1</t>
  </si>
  <si>
    <t>NEB_000110</t>
  </si>
  <si>
    <t>NC_000002.11:g.152353473_152353476del</t>
  </si>
  <si>
    <t>NC_000002.12:g.151496959_151496962del</t>
  </si>
  <si>
    <t>NM_001271208.2:c.24480_24483del</t>
  </si>
  <si>
    <t>NM_001164508.2:c.24375_24378del</t>
  </si>
  <si>
    <t>NP_001258137.2:p.(Asn8160LysfsTer19)</t>
  </si>
  <si>
    <t>NP_001157980.2:p.(Asn8125LysfsTer19)</t>
  </si>
  <si>
    <t xml:space="preserve">NEB_000109 </t>
  </si>
  <si>
    <t>neonatal hypotonia (HP:0001319);feeding difficulties in infancy (HP:0008872);hypotonia (HP:0001252);dysarthria (HP:0001260);reduced tendon reflexes (HP:0001315);proximal muscle weakness (HP:0003701);EMG abnormality (HP:0003457);type 1 muscle fiber predominance (HP:0003803);abnormality of skeletal muscle fiber size (HP:0012084)</t>
  </si>
  <si>
    <t>00441137</t>
  </si>
  <si>
    <t>75i_77</t>
  </si>
  <si>
    <t>NC_000002.11:g.152471039_152473545delinsACCAATGTGGTGGCCGAGCTGC</t>
  </si>
  <si>
    <t>NC_000002.12:g.151614525_151617031delinsACCAATGTGGTGGCCGAGCTGC</t>
  </si>
  <si>
    <t>NM_001271208.2:c.11181+333_11352delinsGCAGCTCGGCCACCACATTGGT</t>
  </si>
  <si>
    <t>NM_001164508.2:c.11181+333_11352delinsGCAGCTCGGCCACCACATTGGT</t>
  </si>
  <si>
    <t>seq[GRCh37] 2q23.3(152471039_152473545)x1</t>
  </si>
  <si>
    <t>Alu, MIR, LTR, DNA repeat</t>
  </si>
  <si>
    <t>NEB_010474</t>
  </si>
  <si>
    <t>neonatal hypotonia (HP:0001319);multiple prenatal fractures (HP:0005855);neonatal respiratory distress (HP:0002643);respiratory insufficiency due to muscle weakness (HP:0002747);feeding difficulties in infancy (HP:0008872);gastroesophageal reflux (HP:0002020);choking episodes (HP:0030842);delayed motor milestones (HP:0001270);type 1 muscle fiber predominance (HP:0003803);abnormality of skeletal muscle fiber size (HP:0012084)</t>
  </si>
  <si>
    <t>00452781</t>
  </si>
  <si>
    <t>87i_105i</t>
  </si>
  <si>
    <t>NC_000002.11:g.(152433608_152434494)_(152458526_152459103)del</t>
  </si>
  <si>
    <t>NC_000002.12:g.(151577094_151577980)_(151602012_151602589)del</t>
  </si>
  <si>
    <t>NM_001164508.2:c.(13366_13369-4)_(16704+1358_16705-740)del</t>
  </si>
  <si>
    <t>arr[GRCh37] 2q23.3(152434494-152466114)x1</t>
  </si>
  <si>
    <t>NEB_010506</t>
  </si>
  <si>
    <t>NC_000002.11:g.152357937G&gt;A</t>
  </si>
  <si>
    <t>NC_000002.12:g.151501423G&gt;A</t>
  </si>
  <si>
    <t>NM_001271208.2:c.24094C&gt;T</t>
  </si>
  <si>
    <t>NM_001164508.2:c.23989C&gt;T</t>
  </si>
  <si>
    <t>NP_001258137.2:p.(Arg8032Ter)</t>
  </si>
  <si>
    <t>NP_001157980.2:p.(Arg7997Ter)</t>
  </si>
  <si>
    <t>NEB_000348</t>
  </si>
  <si>
    <t>NM_001164508.2:c.(-18981_-9341)_(2311-173_2311-621)del</t>
  </si>
  <si>
    <t>NM_001164508.2:c.(-18981_-1332)_(6807+1_6808-1)</t>
  </si>
  <si>
    <t>NM_001164508.2:c.(-18981_-9341)_(12330+529_12331-408)dup</t>
  </si>
  <si>
    <t>FamilyID (Alt ID)</t>
  </si>
  <si>
    <t>F22 (BOS11-1)</t>
  </si>
  <si>
    <t>F23 (BOS_1718-1)</t>
  </si>
  <si>
    <t>NM_001271208.2:c.(13366_13369-4)_(16704+1358_16705-740)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222222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darkUp">
        <fgColor theme="5"/>
        <bgColor rgb="FFFFFF00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2">
    <xf numFmtId="0" fontId="0" fillId="0" borderId="0" xfId="0"/>
    <xf numFmtId="0" fontId="0" fillId="0" borderId="6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1" fontId="0" fillId="0" borderId="2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4" xfId="0" applyBorder="1"/>
    <xf numFmtId="0" fontId="0" fillId="0" borderId="5" xfId="0" quotePrefix="1" applyBorder="1" applyAlignment="1">
      <alignment horizontal="left"/>
    </xf>
    <xf numFmtId="17" fontId="0" fillId="0" borderId="4" xfId="0" quotePrefix="1" applyNumberFormat="1" applyBorder="1" applyAlignment="1">
      <alignment horizontal="left"/>
    </xf>
    <xf numFmtId="1" fontId="0" fillId="0" borderId="5" xfId="0" quotePrefix="1" applyNumberFormat="1" applyBorder="1" applyAlignment="1">
      <alignment horizontal="left"/>
    </xf>
    <xf numFmtId="0" fontId="0" fillId="0" borderId="5" xfId="0" applyBorder="1"/>
    <xf numFmtId="0" fontId="0" fillId="0" borderId="7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8" xfId="0" applyBorder="1"/>
    <xf numFmtId="0" fontId="0" fillId="0" borderId="0" xfId="0" quotePrefix="1" applyAlignment="1">
      <alignment horizontal="left"/>
    </xf>
    <xf numFmtId="0" fontId="0" fillId="0" borderId="8" xfId="0" quotePrefix="1" applyBorder="1" applyAlignment="1">
      <alignment horizontal="left"/>
    </xf>
    <xf numFmtId="1" fontId="0" fillId="0" borderId="0" xfId="0" quotePrefix="1" applyNumberFormat="1" applyAlignment="1">
      <alignment horizontal="left"/>
    </xf>
    <xf numFmtId="0" fontId="0" fillId="0" borderId="9" xfId="0" applyBorder="1" applyAlignment="1">
      <alignment horizontal="left"/>
    </xf>
    <xf numFmtId="0" fontId="0" fillId="0" borderId="8" xfId="0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1" applyFont="1" applyFill="1" applyBorder="1" applyAlignment="1"/>
    <xf numFmtId="0" fontId="0" fillId="0" borderId="8" xfId="1" applyFont="1" applyFill="1" applyBorder="1" applyAlignment="1"/>
    <xf numFmtId="1" fontId="0" fillId="0" borderId="0" xfId="0" applyNumberFormat="1" applyAlignment="1">
      <alignment horizontal="left"/>
    </xf>
    <xf numFmtId="0" fontId="0" fillId="4" borderId="0" xfId="0" applyFill="1"/>
    <xf numFmtId="0" fontId="0" fillId="0" borderId="0" xfId="0" applyAlignment="1">
      <alignment vertical="center"/>
    </xf>
    <xf numFmtId="0" fontId="0" fillId="0" borderId="10" xfId="0" applyBorder="1"/>
    <xf numFmtId="0" fontId="0" fillId="0" borderId="6" xfId="0" quotePrefix="1" applyBorder="1" applyAlignment="1">
      <alignment horizontal="left"/>
    </xf>
    <xf numFmtId="0" fontId="0" fillId="0" borderId="10" xfId="0" quotePrefix="1" applyBorder="1" applyAlignment="1">
      <alignment horizontal="left"/>
    </xf>
    <xf numFmtId="1" fontId="0" fillId="0" borderId="6" xfId="0" quotePrefix="1" applyNumberFormat="1" applyBorder="1" applyAlignment="1">
      <alignment horizontal="left"/>
    </xf>
    <xf numFmtId="0" fontId="0" fillId="0" borderId="6" xfId="0" applyBorder="1"/>
    <xf numFmtId="0" fontId="0" fillId="0" borderId="11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0" borderId="3" xfId="0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0B64C-F116-4F3B-A917-8789F6FE3631}">
  <dimension ref="A1:AQ13"/>
  <sheetViews>
    <sheetView tabSelected="1" topLeftCell="C1" workbookViewId="0">
      <selection activeCell="J10" sqref="J10"/>
    </sheetView>
  </sheetViews>
  <sheetFormatPr defaultRowHeight="15" x14ac:dyDescent="0.25"/>
  <cols>
    <col min="12" max="12" width="10.42578125" customWidth="1"/>
  </cols>
  <sheetData>
    <row r="1" spans="1:43" ht="15.75" thickBot="1" x14ac:dyDescent="0.3">
      <c r="A1" s="35" t="s">
        <v>0</v>
      </c>
      <c r="B1" s="36"/>
      <c r="C1" s="36"/>
      <c r="D1" s="36"/>
      <c r="E1" s="36"/>
      <c r="F1" s="37" t="s">
        <v>1</v>
      </c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8"/>
      <c r="Z1" s="39" t="s">
        <v>2</v>
      </c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35" t="s">
        <v>3</v>
      </c>
      <c r="AP1" s="36"/>
      <c r="AQ1" s="41"/>
    </row>
    <row r="2" spans="1:43" ht="15.75" thickBot="1" x14ac:dyDescent="0.3">
      <c r="A2" s="1" t="s">
        <v>250</v>
      </c>
      <c r="B2" t="s">
        <v>4</v>
      </c>
      <c r="C2" s="2" t="s">
        <v>5</v>
      </c>
      <c r="D2" s="2" t="s">
        <v>6</v>
      </c>
      <c r="E2" s="2" t="s">
        <v>7</v>
      </c>
      <c r="F2" s="3" t="s">
        <v>8</v>
      </c>
      <c r="G2" s="4" t="s">
        <v>9</v>
      </c>
      <c r="H2" s="5" t="s">
        <v>10</v>
      </c>
      <c r="I2" s="5" t="s">
        <v>11</v>
      </c>
      <c r="J2" s="5" t="s">
        <v>12</v>
      </c>
      <c r="K2" s="5" t="s">
        <v>13</v>
      </c>
      <c r="L2" s="5" t="s">
        <v>14</v>
      </c>
      <c r="M2" s="5" t="s">
        <v>15</v>
      </c>
      <c r="N2" s="5" t="s">
        <v>16</v>
      </c>
      <c r="O2" s="5" t="s">
        <v>17</v>
      </c>
      <c r="P2" s="5" t="s">
        <v>18</v>
      </c>
      <c r="Q2" s="5" t="s">
        <v>19</v>
      </c>
      <c r="R2" s="5" t="s">
        <v>20</v>
      </c>
      <c r="S2" s="5" t="s">
        <v>21</v>
      </c>
      <c r="T2" s="5" t="s">
        <v>22</v>
      </c>
      <c r="U2" s="6" t="s">
        <v>23</v>
      </c>
      <c r="V2" s="5" t="s">
        <v>24</v>
      </c>
      <c r="W2" s="5" t="s">
        <v>25</v>
      </c>
      <c r="X2" s="5" t="s">
        <v>26</v>
      </c>
      <c r="Y2" s="7" t="s">
        <v>27</v>
      </c>
      <c r="Z2" s="5" t="s">
        <v>28</v>
      </c>
      <c r="AA2" s="5" t="s">
        <v>29</v>
      </c>
      <c r="AB2" s="5" t="s">
        <v>11</v>
      </c>
      <c r="AC2" s="5" t="s">
        <v>12</v>
      </c>
      <c r="AD2" s="5" t="s">
        <v>13</v>
      </c>
      <c r="AE2" s="5" t="s">
        <v>14</v>
      </c>
      <c r="AF2" s="5" t="s">
        <v>15</v>
      </c>
      <c r="AG2" s="5" t="s">
        <v>16</v>
      </c>
      <c r="AH2" s="5" t="s">
        <v>20</v>
      </c>
      <c r="AI2" s="5" t="s">
        <v>21</v>
      </c>
      <c r="AJ2" s="5" t="s">
        <v>22</v>
      </c>
      <c r="AK2" s="5" t="s">
        <v>23</v>
      </c>
      <c r="AL2" s="5" t="s">
        <v>30</v>
      </c>
      <c r="AM2" s="5" t="s">
        <v>25</v>
      </c>
      <c r="AN2" s="7" t="s">
        <v>26</v>
      </c>
      <c r="AO2" s="3" t="s">
        <v>31</v>
      </c>
      <c r="AP2" s="5" t="s">
        <v>32</v>
      </c>
      <c r="AQ2" s="7" t="s">
        <v>33</v>
      </c>
    </row>
    <row r="3" spans="1:43" x14ac:dyDescent="0.25">
      <c r="A3" s="8" t="s">
        <v>34</v>
      </c>
      <c r="B3" s="9" t="s">
        <v>35</v>
      </c>
      <c r="C3" s="10" t="s">
        <v>36</v>
      </c>
      <c r="D3" s="8">
        <v>1</v>
      </c>
      <c r="E3" s="8">
        <v>1</v>
      </c>
      <c r="F3" s="11" t="s">
        <v>37</v>
      </c>
      <c r="G3" s="12">
        <v>89</v>
      </c>
      <c r="H3" s="8" t="s">
        <v>38</v>
      </c>
      <c r="I3" s="8" t="s">
        <v>39</v>
      </c>
      <c r="J3" s="8" t="s">
        <v>40</v>
      </c>
      <c r="K3" s="8" t="s">
        <v>41</v>
      </c>
      <c r="L3" s="8" t="s">
        <v>249</v>
      </c>
      <c r="M3" s="8" t="s">
        <v>42</v>
      </c>
      <c r="N3" s="13" t="s">
        <v>43</v>
      </c>
      <c r="O3" s="8" t="s">
        <v>44</v>
      </c>
      <c r="P3" s="8" t="s">
        <v>45</v>
      </c>
      <c r="Q3" s="8" t="s">
        <v>46</v>
      </c>
      <c r="R3" s="8" t="s">
        <v>47</v>
      </c>
      <c r="S3" s="8" t="s">
        <v>48</v>
      </c>
      <c r="T3" s="8" t="s">
        <v>49</v>
      </c>
      <c r="U3" s="8" t="s">
        <v>50</v>
      </c>
      <c r="V3" s="8" t="s">
        <v>51</v>
      </c>
      <c r="W3" s="8" t="s">
        <v>52</v>
      </c>
      <c r="X3" s="8" t="s">
        <v>53</v>
      </c>
      <c r="Y3" s="14">
        <f>0.45+0.3+0.15</f>
        <v>0.9</v>
      </c>
      <c r="Z3" s="15">
        <v>129</v>
      </c>
      <c r="AA3" s="8" t="s">
        <v>54</v>
      </c>
      <c r="AB3" s="13" t="s">
        <v>55</v>
      </c>
      <c r="AC3" s="13" t="s">
        <v>56</v>
      </c>
      <c r="AD3" s="13" t="s">
        <v>57</v>
      </c>
      <c r="AE3" s="13" t="s">
        <v>58</v>
      </c>
      <c r="AF3" s="13" t="s">
        <v>59</v>
      </c>
      <c r="AG3" s="13" t="s">
        <v>60</v>
      </c>
      <c r="AH3" s="8" t="s">
        <v>61</v>
      </c>
      <c r="AI3" s="8" t="s">
        <v>48</v>
      </c>
      <c r="AJ3" s="8" t="s">
        <v>49</v>
      </c>
      <c r="AK3" s="8" t="s">
        <v>62</v>
      </c>
      <c r="AL3" s="8" t="s">
        <v>51</v>
      </c>
      <c r="AM3" s="8" t="s">
        <v>63</v>
      </c>
      <c r="AN3" s="14" t="s">
        <v>64</v>
      </c>
      <c r="AO3" s="15" t="s">
        <v>65</v>
      </c>
      <c r="AP3" s="8" t="s">
        <v>66</v>
      </c>
      <c r="AQ3" s="14" t="s">
        <v>67</v>
      </c>
    </row>
    <row r="4" spans="1:43" x14ac:dyDescent="0.25">
      <c r="A4" s="2" t="s">
        <v>68</v>
      </c>
      <c r="B4" s="16" t="s">
        <v>35</v>
      </c>
      <c r="C4" s="17" t="s">
        <v>69</v>
      </c>
      <c r="D4" s="2">
        <v>1</v>
      </c>
      <c r="E4" s="2">
        <v>1</v>
      </c>
      <c r="F4" s="18" t="s">
        <v>70</v>
      </c>
      <c r="G4" s="19">
        <v>51</v>
      </c>
      <c r="H4" s="2" t="s">
        <v>38</v>
      </c>
      <c r="I4" s="2" t="s">
        <v>71</v>
      </c>
      <c r="J4" s="2" t="s">
        <v>72</v>
      </c>
      <c r="K4" s="2" t="s">
        <v>73</v>
      </c>
      <c r="L4" s="2" t="s">
        <v>248</v>
      </c>
      <c r="M4" s="2" t="s">
        <v>42</v>
      </c>
      <c r="N4" t="s">
        <v>43</v>
      </c>
      <c r="O4" s="2" t="s">
        <v>74</v>
      </c>
      <c r="P4" s="2" t="s">
        <v>75</v>
      </c>
      <c r="Q4" s="2" t="s">
        <v>46</v>
      </c>
      <c r="R4" s="2" t="s">
        <v>76</v>
      </c>
      <c r="S4" s="2" t="s">
        <v>48</v>
      </c>
      <c r="T4" s="2" t="s">
        <v>77</v>
      </c>
      <c r="U4" s="2" t="s">
        <v>62</v>
      </c>
      <c r="V4" s="2" t="s">
        <v>78</v>
      </c>
      <c r="W4" s="2" t="s">
        <v>52</v>
      </c>
      <c r="X4" s="2" t="s">
        <v>53</v>
      </c>
      <c r="Y4" s="20">
        <f>0.45+0.3+0.15</f>
        <v>0.9</v>
      </c>
      <c r="Z4" s="21">
        <v>78</v>
      </c>
      <c r="AA4" s="2" t="s">
        <v>79</v>
      </c>
      <c r="AB4" t="s">
        <v>80</v>
      </c>
      <c r="AC4" t="s">
        <v>81</v>
      </c>
      <c r="AD4" t="s">
        <v>82</v>
      </c>
      <c r="AE4" t="s">
        <v>83</v>
      </c>
      <c r="AF4" t="s">
        <v>84</v>
      </c>
      <c r="AG4" t="s">
        <v>85</v>
      </c>
      <c r="AH4" s="2" t="s">
        <v>86</v>
      </c>
      <c r="AI4" s="2" t="s">
        <v>48</v>
      </c>
      <c r="AJ4" s="2" t="s">
        <v>62</v>
      </c>
      <c r="AK4" s="2" t="s">
        <v>48</v>
      </c>
      <c r="AL4" s="2" t="s">
        <v>87</v>
      </c>
      <c r="AM4" s="2" t="s">
        <v>63</v>
      </c>
      <c r="AN4" s="20" t="s">
        <v>64</v>
      </c>
      <c r="AO4" s="21" t="s">
        <v>88</v>
      </c>
      <c r="AP4" s="2" t="s">
        <v>89</v>
      </c>
      <c r="AQ4" s="20" t="s">
        <v>67</v>
      </c>
    </row>
    <row r="5" spans="1:43" x14ac:dyDescent="0.25">
      <c r="A5" s="2" t="s">
        <v>90</v>
      </c>
      <c r="B5" s="16" t="s">
        <v>35</v>
      </c>
      <c r="C5" s="17" t="s">
        <v>91</v>
      </c>
      <c r="D5" s="2">
        <v>2</v>
      </c>
      <c r="E5" s="2">
        <v>2</v>
      </c>
      <c r="F5" s="18" t="s">
        <v>92</v>
      </c>
      <c r="G5" s="19">
        <v>24</v>
      </c>
      <c r="H5" s="2" t="s">
        <v>93</v>
      </c>
      <c r="I5" t="s">
        <v>94</v>
      </c>
      <c r="J5" s="2" t="s">
        <v>95</v>
      </c>
      <c r="K5" s="2" t="s">
        <v>96</v>
      </c>
      <c r="L5" s="2" t="s">
        <v>247</v>
      </c>
      <c r="M5" s="2" t="s">
        <v>42</v>
      </c>
      <c r="N5" t="s">
        <v>43</v>
      </c>
      <c r="O5" t="s">
        <v>97</v>
      </c>
      <c r="P5" s="2" t="s">
        <v>45</v>
      </c>
      <c r="Q5" s="2" t="s">
        <v>98</v>
      </c>
      <c r="R5" s="2" t="s">
        <v>99</v>
      </c>
      <c r="S5" s="2" t="s">
        <v>100</v>
      </c>
      <c r="T5" s="2" t="s">
        <v>77</v>
      </c>
      <c r="U5" s="2" t="s">
        <v>101</v>
      </c>
      <c r="V5" s="2" t="s">
        <v>102</v>
      </c>
      <c r="W5" s="2" t="s">
        <v>63</v>
      </c>
      <c r="X5" s="2" t="s">
        <v>103</v>
      </c>
      <c r="Y5" s="20">
        <v>1.4</v>
      </c>
      <c r="Z5" s="21">
        <v>129</v>
      </c>
      <c r="AA5" s="2" t="s">
        <v>104</v>
      </c>
      <c r="AB5" t="s">
        <v>105</v>
      </c>
      <c r="AC5" t="s">
        <v>106</v>
      </c>
      <c r="AD5" t="s">
        <v>107</v>
      </c>
      <c r="AE5" t="s">
        <v>108</v>
      </c>
      <c r="AF5" t="s">
        <v>109</v>
      </c>
      <c r="AG5" t="s">
        <v>110</v>
      </c>
      <c r="AH5" s="2" t="s">
        <v>111</v>
      </c>
      <c r="AI5" s="2" t="s">
        <v>112</v>
      </c>
      <c r="AJ5" s="2" t="s">
        <v>113</v>
      </c>
      <c r="AK5" s="2" t="s">
        <v>62</v>
      </c>
      <c r="AL5" s="2" t="s">
        <v>114</v>
      </c>
      <c r="AM5" s="2" t="s">
        <v>63</v>
      </c>
      <c r="AN5" s="20" t="s">
        <v>64</v>
      </c>
      <c r="AO5" s="21" t="s">
        <v>115</v>
      </c>
      <c r="AP5" s="2" t="s">
        <v>116</v>
      </c>
      <c r="AQ5" s="20" t="s">
        <v>67</v>
      </c>
    </row>
    <row r="6" spans="1:43" x14ac:dyDescent="0.25">
      <c r="A6" s="2" t="s">
        <v>117</v>
      </c>
      <c r="B6" s="16" t="s">
        <v>35</v>
      </c>
      <c r="C6" s="17" t="s">
        <v>118</v>
      </c>
      <c r="D6" s="2">
        <v>2</v>
      </c>
      <c r="E6" s="2">
        <v>2</v>
      </c>
      <c r="F6" s="18" t="s">
        <v>119</v>
      </c>
      <c r="G6" s="19">
        <v>3</v>
      </c>
      <c r="H6" s="2" t="s">
        <v>93</v>
      </c>
      <c r="I6" s="2" t="s">
        <v>120</v>
      </c>
      <c r="J6" s="2" t="s">
        <v>121</v>
      </c>
      <c r="K6" s="2" t="s">
        <v>122</v>
      </c>
      <c r="L6" s="2" t="s">
        <v>123</v>
      </c>
      <c r="M6" s="2" t="s">
        <v>124</v>
      </c>
      <c r="N6" s="2" t="s">
        <v>125</v>
      </c>
      <c r="O6" s="2" t="s">
        <v>126</v>
      </c>
      <c r="P6" s="2"/>
      <c r="Q6" s="2" t="s">
        <v>127</v>
      </c>
      <c r="R6" s="2" t="s">
        <v>128</v>
      </c>
      <c r="S6" s="2" t="s">
        <v>48</v>
      </c>
      <c r="T6" s="2" t="s">
        <v>77</v>
      </c>
      <c r="U6" s="2" t="s">
        <v>62</v>
      </c>
      <c r="V6" s="2" t="s">
        <v>78</v>
      </c>
      <c r="W6" s="2" t="s">
        <v>63</v>
      </c>
      <c r="X6" s="2" t="s">
        <v>129</v>
      </c>
      <c r="Y6" s="20">
        <v>1.4</v>
      </c>
      <c r="Z6" s="21">
        <v>155</v>
      </c>
      <c r="AA6" s="2" t="s">
        <v>79</v>
      </c>
      <c r="AB6" t="s">
        <v>130</v>
      </c>
      <c r="AC6" t="s">
        <v>131</v>
      </c>
      <c r="AD6" t="s">
        <v>132</v>
      </c>
      <c r="AE6" t="s">
        <v>133</v>
      </c>
      <c r="AF6" t="s">
        <v>134</v>
      </c>
      <c r="AG6" t="s">
        <v>135</v>
      </c>
      <c r="AH6" s="2" t="s">
        <v>136</v>
      </c>
      <c r="AI6" s="2" t="s">
        <v>48</v>
      </c>
      <c r="AJ6" s="2" t="s">
        <v>113</v>
      </c>
      <c r="AK6" s="2" t="s">
        <v>62</v>
      </c>
      <c r="AL6" s="2" t="s">
        <v>78</v>
      </c>
      <c r="AM6" s="2" t="s">
        <v>63</v>
      </c>
      <c r="AN6" s="20" t="s">
        <v>64</v>
      </c>
      <c r="AO6" s="21" t="s">
        <v>137</v>
      </c>
      <c r="AP6" s="2" t="s">
        <v>138</v>
      </c>
      <c r="AQ6" s="20" t="s">
        <v>67</v>
      </c>
    </row>
    <row r="7" spans="1:43" x14ac:dyDescent="0.25">
      <c r="A7" s="2" t="s">
        <v>139</v>
      </c>
      <c r="B7" s="16" t="s">
        <v>35</v>
      </c>
      <c r="C7" s="17" t="s">
        <v>140</v>
      </c>
      <c r="D7" s="2">
        <v>1</v>
      </c>
      <c r="E7" s="2">
        <v>1</v>
      </c>
      <c r="F7" s="18" t="s">
        <v>119</v>
      </c>
      <c r="G7" s="19">
        <v>3</v>
      </c>
      <c r="H7" s="2" t="s">
        <v>93</v>
      </c>
      <c r="I7" s="2" t="s">
        <v>120</v>
      </c>
      <c r="J7" s="2" t="s">
        <v>121</v>
      </c>
      <c r="K7" s="2" t="s">
        <v>122</v>
      </c>
      <c r="L7" s="2" t="s">
        <v>123</v>
      </c>
      <c r="M7" s="2" t="s">
        <v>124</v>
      </c>
      <c r="N7" s="2" t="s">
        <v>125</v>
      </c>
      <c r="O7" s="2" t="s">
        <v>126</v>
      </c>
      <c r="P7" s="2"/>
      <c r="Q7" s="2" t="s">
        <v>127</v>
      </c>
      <c r="R7" s="2" t="s">
        <v>128</v>
      </c>
      <c r="S7" s="2" t="s">
        <v>48</v>
      </c>
      <c r="T7" s="2" t="s">
        <v>77</v>
      </c>
      <c r="U7" s="2" t="s">
        <v>62</v>
      </c>
      <c r="V7" s="2" t="s">
        <v>78</v>
      </c>
      <c r="W7" s="2" t="s">
        <v>63</v>
      </c>
      <c r="X7" s="2" t="s">
        <v>129</v>
      </c>
      <c r="Y7" s="20">
        <v>1.4</v>
      </c>
      <c r="Z7" s="21">
        <v>130</v>
      </c>
      <c r="AA7" s="2" t="s">
        <v>141</v>
      </c>
      <c r="AB7" t="s">
        <v>142</v>
      </c>
      <c r="AC7" t="s">
        <v>143</v>
      </c>
      <c r="AD7" t="s">
        <v>144</v>
      </c>
      <c r="AE7" t="s">
        <v>145</v>
      </c>
      <c r="AF7" t="s">
        <v>146</v>
      </c>
      <c r="AG7" t="s">
        <v>147</v>
      </c>
      <c r="AH7" s="2" t="s">
        <v>148</v>
      </c>
      <c r="AI7" s="2" t="s">
        <v>48</v>
      </c>
      <c r="AJ7" s="2" t="s">
        <v>113</v>
      </c>
      <c r="AK7" s="2" t="s">
        <v>62</v>
      </c>
      <c r="AL7" s="2" t="s">
        <v>78</v>
      </c>
      <c r="AM7" s="2" t="s">
        <v>63</v>
      </c>
      <c r="AN7" s="20" t="s">
        <v>64</v>
      </c>
      <c r="AO7" s="21" t="s">
        <v>149</v>
      </c>
      <c r="AP7" s="2" t="s">
        <v>150</v>
      </c>
      <c r="AQ7" s="20" t="s">
        <v>67</v>
      </c>
    </row>
    <row r="8" spans="1:43" x14ac:dyDescent="0.25">
      <c r="A8" s="2" t="s">
        <v>151</v>
      </c>
      <c r="B8" s="16" t="s">
        <v>35</v>
      </c>
      <c r="C8" s="17" t="s">
        <v>152</v>
      </c>
      <c r="D8" s="2">
        <v>3</v>
      </c>
      <c r="E8" s="2">
        <v>1</v>
      </c>
      <c r="F8" s="18" t="s">
        <v>153</v>
      </c>
      <c r="G8" s="19">
        <v>2</v>
      </c>
      <c r="H8" s="2" t="s">
        <v>93</v>
      </c>
      <c r="I8" s="2" t="s">
        <v>154</v>
      </c>
      <c r="J8" t="s">
        <v>155</v>
      </c>
      <c r="K8" t="s">
        <v>156</v>
      </c>
      <c r="L8" s="2" t="s">
        <v>157</v>
      </c>
      <c r="M8" s="2" t="s">
        <v>42</v>
      </c>
      <c r="N8" s="2" t="s">
        <v>158</v>
      </c>
      <c r="O8" s="2" t="s">
        <v>159</v>
      </c>
      <c r="P8" s="2" t="s">
        <v>160</v>
      </c>
      <c r="Q8" s="2" t="s">
        <v>127</v>
      </c>
      <c r="R8" s="2" t="s">
        <v>161</v>
      </c>
      <c r="S8" s="2" t="s">
        <v>112</v>
      </c>
      <c r="T8" s="2" t="s">
        <v>77</v>
      </c>
      <c r="U8" s="2" t="s">
        <v>62</v>
      </c>
      <c r="V8" s="2" t="s">
        <v>162</v>
      </c>
      <c r="W8" s="2" t="s">
        <v>63</v>
      </c>
      <c r="X8" s="2" t="s">
        <v>129</v>
      </c>
      <c r="Y8" s="20">
        <v>1.4</v>
      </c>
      <c r="Z8" s="21" t="s">
        <v>163</v>
      </c>
      <c r="AA8" s="2" t="s">
        <v>54</v>
      </c>
      <c r="AB8" t="s">
        <v>164</v>
      </c>
      <c r="AC8" t="s">
        <v>165</v>
      </c>
      <c r="AD8" t="s">
        <v>166</v>
      </c>
      <c r="AE8" t="s">
        <v>167</v>
      </c>
      <c r="AF8" t="s">
        <v>42</v>
      </c>
      <c r="AG8" t="s">
        <v>43</v>
      </c>
      <c r="AH8" s="2" t="s">
        <v>168</v>
      </c>
      <c r="AI8" s="2" t="s">
        <v>100</v>
      </c>
      <c r="AJ8" s="2" t="s">
        <v>113</v>
      </c>
      <c r="AK8" s="2" t="s">
        <v>62</v>
      </c>
      <c r="AL8" s="2" t="s">
        <v>114</v>
      </c>
      <c r="AM8" s="2" t="s">
        <v>63</v>
      </c>
      <c r="AN8" s="20" t="s">
        <v>64</v>
      </c>
      <c r="AO8" s="21" t="s">
        <v>137</v>
      </c>
      <c r="AP8" s="2" t="s">
        <v>169</v>
      </c>
      <c r="AQ8" s="20" t="s">
        <v>67</v>
      </c>
    </row>
    <row r="9" spans="1:43" x14ac:dyDescent="0.25">
      <c r="A9" s="2" t="s">
        <v>170</v>
      </c>
      <c r="B9" s="16" t="s">
        <v>35</v>
      </c>
      <c r="C9" s="17" t="s">
        <v>171</v>
      </c>
      <c r="D9" s="2">
        <v>3</v>
      </c>
      <c r="E9" s="2">
        <v>1</v>
      </c>
      <c r="F9" s="18" t="s">
        <v>172</v>
      </c>
      <c r="G9" s="19">
        <v>3</v>
      </c>
      <c r="H9" s="2" t="s">
        <v>93</v>
      </c>
      <c r="I9" s="22" t="s">
        <v>173</v>
      </c>
      <c r="J9" s="2" t="s">
        <v>174</v>
      </c>
      <c r="K9" s="2" t="s">
        <v>175</v>
      </c>
      <c r="L9" s="2" t="s">
        <v>176</v>
      </c>
      <c r="M9" t="s">
        <v>42</v>
      </c>
      <c r="N9" t="s">
        <v>43</v>
      </c>
      <c r="O9" s="22" t="s">
        <v>177</v>
      </c>
      <c r="P9" s="2" t="s">
        <v>178</v>
      </c>
      <c r="Q9" s="22" t="s">
        <v>179</v>
      </c>
      <c r="R9" s="22" t="s">
        <v>180</v>
      </c>
      <c r="S9" s="2" t="s">
        <v>48</v>
      </c>
      <c r="T9" s="2" t="s">
        <v>77</v>
      </c>
      <c r="U9" s="2" t="s">
        <v>62</v>
      </c>
      <c r="V9" s="2" t="s">
        <v>181</v>
      </c>
      <c r="W9" s="2" t="s">
        <v>63</v>
      </c>
      <c r="X9" s="2" t="s">
        <v>129</v>
      </c>
      <c r="Y9" s="20">
        <v>1.4</v>
      </c>
      <c r="Z9" s="21">
        <v>57</v>
      </c>
      <c r="AA9" s="2" t="s">
        <v>79</v>
      </c>
      <c r="AB9" t="s">
        <v>182</v>
      </c>
      <c r="AC9" t="s">
        <v>183</v>
      </c>
      <c r="AD9" t="s">
        <v>184</v>
      </c>
      <c r="AE9" t="s">
        <v>185</v>
      </c>
      <c r="AF9" t="s">
        <v>186</v>
      </c>
      <c r="AG9" t="s">
        <v>187</v>
      </c>
      <c r="AH9" s="23" t="s">
        <v>188</v>
      </c>
      <c r="AI9" s="2" t="s">
        <v>48</v>
      </c>
      <c r="AJ9" s="2" t="s">
        <v>189</v>
      </c>
      <c r="AK9" s="2" t="s">
        <v>62</v>
      </c>
      <c r="AL9" s="2" t="s">
        <v>78</v>
      </c>
      <c r="AM9" s="2" t="s">
        <v>63</v>
      </c>
      <c r="AN9" s="20" t="s">
        <v>64</v>
      </c>
      <c r="AO9" s="24" t="s">
        <v>149</v>
      </c>
      <c r="AP9" s="2" t="s">
        <v>190</v>
      </c>
      <c r="AQ9" s="20" t="s">
        <v>67</v>
      </c>
    </row>
    <row r="10" spans="1:43" x14ac:dyDescent="0.25">
      <c r="A10" s="2" t="s">
        <v>191</v>
      </c>
      <c r="B10" s="16" t="s">
        <v>35</v>
      </c>
      <c r="C10" s="17" t="s">
        <v>192</v>
      </c>
      <c r="D10" s="2">
        <v>4</v>
      </c>
      <c r="E10" s="2">
        <v>2</v>
      </c>
      <c r="F10" s="21" t="s">
        <v>193</v>
      </c>
      <c r="G10" s="25">
        <v>18</v>
      </c>
      <c r="H10" s="2" t="s">
        <v>38</v>
      </c>
      <c r="I10" t="s">
        <v>194</v>
      </c>
      <c r="J10" t="s">
        <v>195</v>
      </c>
      <c r="K10" t="s">
        <v>196</v>
      </c>
      <c r="L10" t="s">
        <v>197</v>
      </c>
      <c r="M10" t="s">
        <v>42</v>
      </c>
      <c r="N10" t="s">
        <v>43</v>
      </c>
      <c r="O10" t="s">
        <v>198</v>
      </c>
      <c r="P10" s="2" t="s">
        <v>199</v>
      </c>
      <c r="Q10" s="2" t="s">
        <v>48</v>
      </c>
      <c r="R10" s="2" t="s">
        <v>200</v>
      </c>
      <c r="S10" s="2" t="s">
        <v>201</v>
      </c>
      <c r="T10" s="2" t="s">
        <v>77</v>
      </c>
      <c r="U10" s="2"/>
      <c r="V10" s="2" t="s">
        <v>202</v>
      </c>
      <c r="W10" s="2" t="s">
        <v>63</v>
      </c>
      <c r="X10" s="2" t="s">
        <v>203</v>
      </c>
      <c r="Y10" s="20">
        <v>1.35</v>
      </c>
      <c r="Z10" s="26"/>
      <c r="AA10" s="26"/>
      <c r="AB10" s="26"/>
      <c r="AC10" s="26"/>
      <c r="AD10" s="26"/>
      <c r="AE10" s="26"/>
      <c r="AF10" s="26"/>
      <c r="AG10" s="26"/>
      <c r="AH10" s="26"/>
      <c r="AI10" s="26"/>
      <c r="AJ10" s="26"/>
      <c r="AK10" s="26"/>
      <c r="AL10" s="26"/>
      <c r="AM10" s="26"/>
      <c r="AN10" s="26"/>
      <c r="AO10" s="21" t="s">
        <v>115</v>
      </c>
      <c r="AP10" s="2" t="s">
        <v>204</v>
      </c>
      <c r="AQ10" s="20" t="s">
        <v>67</v>
      </c>
    </row>
    <row r="11" spans="1:43" x14ac:dyDescent="0.25">
      <c r="A11" s="2" t="s">
        <v>205</v>
      </c>
      <c r="B11" s="16" t="s">
        <v>35</v>
      </c>
      <c r="C11" s="17" t="s">
        <v>206</v>
      </c>
      <c r="D11" s="2">
        <v>3</v>
      </c>
      <c r="E11" s="2">
        <v>1</v>
      </c>
      <c r="F11" s="21" t="s">
        <v>207</v>
      </c>
      <c r="G11" s="25">
        <v>1</v>
      </c>
      <c r="H11" s="2" t="s">
        <v>93</v>
      </c>
      <c r="I11" s="2" t="s">
        <v>208</v>
      </c>
      <c r="J11" t="s">
        <v>209</v>
      </c>
      <c r="K11" t="s">
        <v>210</v>
      </c>
      <c r="L11" t="s">
        <v>211</v>
      </c>
      <c r="M11" t="s">
        <v>212</v>
      </c>
      <c r="N11" t="s">
        <v>43</v>
      </c>
      <c r="O11" s="2" t="s">
        <v>213</v>
      </c>
      <c r="P11" s="2"/>
      <c r="Q11" s="2" t="s">
        <v>179</v>
      </c>
      <c r="R11" s="27" t="s">
        <v>214</v>
      </c>
      <c r="S11" s="2" t="s">
        <v>112</v>
      </c>
      <c r="T11" s="2" t="s">
        <v>77</v>
      </c>
      <c r="U11" s="2" t="s">
        <v>62</v>
      </c>
      <c r="V11" s="2" t="s">
        <v>78</v>
      </c>
      <c r="W11" s="2" t="s">
        <v>63</v>
      </c>
      <c r="X11" s="2" t="s">
        <v>129</v>
      </c>
      <c r="Y11" s="20">
        <v>1.4</v>
      </c>
      <c r="Z11" s="21">
        <v>173</v>
      </c>
      <c r="AA11" s="2" t="s">
        <v>141</v>
      </c>
      <c r="AB11" t="s">
        <v>215</v>
      </c>
      <c r="AC11" t="s">
        <v>216</v>
      </c>
      <c r="AD11" t="s">
        <v>217</v>
      </c>
      <c r="AE11" t="s">
        <v>218</v>
      </c>
      <c r="AF11" t="s">
        <v>219</v>
      </c>
      <c r="AG11" t="s">
        <v>220</v>
      </c>
      <c r="AH11" s="2" t="s">
        <v>221</v>
      </c>
      <c r="AI11" s="2" t="s">
        <v>100</v>
      </c>
      <c r="AJ11" s="2" t="s">
        <v>113</v>
      </c>
      <c r="AK11" s="2" t="s">
        <v>62</v>
      </c>
      <c r="AL11" s="2" t="s">
        <v>78</v>
      </c>
      <c r="AM11" s="2" t="s">
        <v>63</v>
      </c>
      <c r="AN11" s="20" t="s">
        <v>64</v>
      </c>
      <c r="AO11" s="21" t="s">
        <v>137</v>
      </c>
      <c r="AP11" s="2" t="s">
        <v>222</v>
      </c>
      <c r="AQ11" s="20" t="s">
        <v>67</v>
      </c>
    </row>
    <row r="12" spans="1:43" x14ac:dyDescent="0.25">
      <c r="A12" s="2" t="s">
        <v>251</v>
      </c>
      <c r="B12" s="16" t="s">
        <v>35</v>
      </c>
      <c r="C12" s="17" t="s">
        <v>223</v>
      </c>
      <c r="D12" s="2">
        <v>1</v>
      </c>
      <c r="E12" s="2">
        <v>1</v>
      </c>
      <c r="F12" s="18" t="s">
        <v>224</v>
      </c>
      <c r="G12" s="19">
        <v>2</v>
      </c>
      <c r="H12" s="2" t="s">
        <v>93</v>
      </c>
      <c r="I12" s="2" t="s">
        <v>225</v>
      </c>
      <c r="J12" t="s">
        <v>226</v>
      </c>
      <c r="K12" t="s">
        <v>227</v>
      </c>
      <c r="L12" t="s">
        <v>228</v>
      </c>
      <c r="M12" t="s">
        <v>42</v>
      </c>
      <c r="N12" t="s">
        <v>43</v>
      </c>
      <c r="O12" s="2" t="s">
        <v>229</v>
      </c>
      <c r="P12" s="2" t="s">
        <v>230</v>
      </c>
      <c r="Q12" s="2" t="s">
        <v>179</v>
      </c>
      <c r="R12" t="s">
        <v>231</v>
      </c>
      <c r="S12" s="2" t="s">
        <v>48</v>
      </c>
      <c r="T12" s="2" t="s">
        <v>50</v>
      </c>
      <c r="U12" s="2" t="s">
        <v>62</v>
      </c>
      <c r="V12" s="2" t="s">
        <v>202</v>
      </c>
      <c r="W12" s="2" t="s">
        <v>63</v>
      </c>
      <c r="X12" s="2" t="s">
        <v>129</v>
      </c>
      <c r="Y12" s="20">
        <v>1.4</v>
      </c>
      <c r="Z12" s="21">
        <v>173</v>
      </c>
      <c r="AA12" s="2" t="s">
        <v>141</v>
      </c>
      <c r="AB12" t="s">
        <v>215</v>
      </c>
      <c r="AC12" t="s">
        <v>216</v>
      </c>
      <c r="AD12" t="s">
        <v>217</v>
      </c>
      <c r="AE12" t="s">
        <v>218</v>
      </c>
      <c r="AF12" t="s">
        <v>219</v>
      </c>
      <c r="AG12" t="s">
        <v>220</v>
      </c>
      <c r="AH12" s="2" t="s">
        <v>221</v>
      </c>
      <c r="AI12" s="2" t="s">
        <v>48</v>
      </c>
      <c r="AJ12" s="2" t="s">
        <v>49</v>
      </c>
      <c r="AK12" s="2" t="s">
        <v>62</v>
      </c>
      <c r="AL12" s="2" t="s">
        <v>78</v>
      </c>
      <c r="AM12" s="2" t="s">
        <v>63</v>
      </c>
      <c r="AN12" s="20" t="s">
        <v>64</v>
      </c>
      <c r="AO12" s="21" t="s">
        <v>137</v>
      </c>
      <c r="AP12" s="2" t="s">
        <v>232</v>
      </c>
      <c r="AQ12" s="20" t="s">
        <v>67</v>
      </c>
    </row>
    <row r="13" spans="1:43" ht="15.75" thickBot="1" x14ac:dyDescent="0.3">
      <c r="A13" s="1" t="s">
        <v>252</v>
      </c>
      <c r="B13" s="28" t="s">
        <v>35</v>
      </c>
      <c r="C13" s="29" t="s">
        <v>233</v>
      </c>
      <c r="D13" s="1">
        <v>3</v>
      </c>
      <c r="E13" s="1">
        <v>1</v>
      </c>
      <c r="F13" s="30" t="s">
        <v>234</v>
      </c>
      <c r="G13" s="31">
        <v>18</v>
      </c>
      <c r="H13" s="1" t="s">
        <v>93</v>
      </c>
      <c r="I13" s="32" t="s">
        <v>235</v>
      </c>
      <c r="J13" s="32" t="s">
        <v>236</v>
      </c>
      <c r="K13" s="1" t="s">
        <v>253</v>
      </c>
      <c r="L13" s="32" t="s">
        <v>237</v>
      </c>
      <c r="M13" s="32" t="s">
        <v>42</v>
      </c>
      <c r="N13" s="32" t="s">
        <v>43</v>
      </c>
      <c r="O13" s="1" t="s">
        <v>238</v>
      </c>
      <c r="P13" s="1"/>
      <c r="Q13" s="1" t="s">
        <v>127</v>
      </c>
      <c r="R13" s="32" t="s">
        <v>239</v>
      </c>
      <c r="S13" s="1" t="s">
        <v>100</v>
      </c>
      <c r="T13" s="1" t="s">
        <v>49</v>
      </c>
      <c r="U13" s="1" t="s">
        <v>50</v>
      </c>
      <c r="V13" s="1" t="s">
        <v>202</v>
      </c>
      <c r="W13" s="1" t="s">
        <v>63</v>
      </c>
      <c r="X13" s="1" t="s">
        <v>129</v>
      </c>
      <c r="Y13" s="33">
        <v>1.4</v>
      </c>
      <c r="Z13" s="34">
        <v>169</v>
      </c>
      <c r="AA13" s="1" t="s">
        <v>79</v>
      </c>
      <c r="AB13" s="32" t="s">
        <v>240</v>
      </c>
      <c r="AC13" s="32" t="s">
        <v>241</v>
      </c>
      <c r="AD13" s="32" t="s">
        <v>242</v>
      </c>
      <c r="AE13" s="32" t="s">
        <v>243</v>
      </c>
      <c r="AF13" s="32" t="s">
        <v>244</v>
      </c>
      <c r="AG13" s="32" t="s">
        <v>245</v>
      </c>
      <c r="AH13" s="1" t="s">
        <v>246</v>
      </c>
      <c r="AI13" s="1" t="s">
        <v>112</v>
      </c>
      <c r="AJ13" s="1" t="s">
        <v>49</v>
      </c>
      <c r="AK13" s="1" t="s">
        <v>62</v>
      </c>
      <c r="AL13" s="1" t="s">
        <v>202</v>
      </c>
      <c r="AM13" s="1" t="s">
        <v>63</v>
      </c>
      <c r="AN13" s="33" t="s">
        <v>64</v>
      </c>
      <c r="AO13" s="34" t="s">
        <v>88</v>
      </c>
      <c r="AP13" s="1"/>
      <c r="AQ13" s="33" t="s">
        <v>67</v>
      </c>
    </row>
  </sheetData>
  <mergeCells count="4">
    <mergeCell ref="A1:E1"/>
    <mergeCell ref="F1:Y1"/>
    <mergeCell ref="Z1:AN1"/>
    <mergeCell ref="AO1:A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gath, Lydia</dc:creator>
  <cp:lastModifiedBy>Sagath, Lydia</cp:lastModifiedBy>
  <dcterms:created xsi:type="dcterms:W3CDTF">2024-10-04T10:25:24Z</dcterms:created>
  <dcterms:modified xsi:type="dcterms:W3CDTF">2024-12-13T15:30:51Z</dcterms:modified>
</cp:coreProperties>
</file>